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MORENO\Dropbox\GAIA\"/>
    </mc:Choice>
  </mc:AlternateContent>
  <bookViews>
    <workbookView xWindow="0" yWindow="0" windowWidth="16908" windowHeight="10164" activeTab="1"/>
  </bookViews>
  <sheets>
    <sheet name="Form responses 1" sheetId="1" r:id="rId1"/>
    <sheet name="Rebuttal" sheetId="2" r:id="rId2"/>
  </sheets>
  <calcPr calcId="152511"/>
</workbook>
</file>

<file path=xl/calcChain.xml><?xml version="1.0" encoding="utf-8"?>
<calcChain xmlns="http://schemas.openxmlformats.org/spreadsheetml/2006/main">
  <c r="BA32" i="1" l="1"/>
  <c r="AX32" i="1"/>
  <c r="C57" i="2" s="1"/>
  <c r="AU32" i="1"/>
  <c r="C52" i="2" s="1"/>
  <c r="AQ32" i="1"/>
  <c r="AP32" i="1"/>
  <c r="Z32" i="1"/>
  <c r="C42" i="2" s="1"/>
  <c r="W32" i="1"/>
  <c r="C37" i="2" s="1"/>
  <c r="T32" i="1"/>
  <c r="C32" i="2" s="1"/>
  <c r="Q32" i="1"/>
  <c r="C26" i="2" s="1"/>
  <c r="N32" i="1"/>
  <c r="C21" i="2" s="1"/>
  <c r="K32" i="1"/>
  <c r="C16" i="2" s="1"/>
  <c r="H32" i="1"/>
  <c r="C9" i="2" s="1"/>
  <c r="E32" i="1"/>
  <c r="C4" i="2" s="1"/>
  <c r="BA31" i="1"/>
  <c r="AX31" i="1"/>
  <c r="C56" i="2" s="1"/>
  <c r="AU31" i="1"/>
  <c r="C51" i="2" s="1"/>
  <c r="AQ31" i="1"/>
  <c r="AP31" i="1"/>
  <c r="Z31" i="1"/>
  <c r="C41" i="2" s="1"/>
  <c r="W31" i="1"/>
  <c r="C36" i="2" s="1"/>
  <c r="T31" i="1"/>
  <c r="C31" i="2" s="1"/>
  <c r="Q31" i="1"/>
  <c r="C25" i="2" s="1"/>
  <c r="N31" i="1"/>
  <c r="C20" i="2" s="1"/>
  <c r="K31" i="1"/>
  <c r="C15" i="2" s="1"/>
  <c r="H31" i="1"/>
  <c r="C8" i="2" s="1"/>
  <c r="E31" i="1"/>
  <c r="C3" i="2" s="1"/>
  <c r="BA30" i="1"/>
  <c r="AX30" i="1"/>
  <c r="C55" i="2" s="1"/>
  <c r="AU30" i="1"/>
  <c r="C50" i="2" s="1"/>
  <c r="AQ30" i="1"/>
  <c r="AP30" i="1"/>
  <c r="Z30" i="1"/>
  <c r="C40" i="2" s="1"/>
  <c r="W30" i="1"/>
  <c r="C35" i="2" s="1"/>
  <c r="T30" i="1"/>
  <c r="C30" i="2" s="1"/>
  <c r="Q30" i="1"/>
  <c r="C24" i="2" s="1"/>
  <c r="N30" i="1"/>
  <c r="C19" i="2" s="1"/>
  <c r="K30" i="1"/>
  <c r="C14" i="2" s="1"/>
  <c r="H30" i="1"/>
  <c r="C7" i="2" s="1"/>
  <c r="E30" i="1"/>
  <c r="C2" i="2" s="1"/>
</calcChain>
</file>

<file path=xl/sharedStrings.xml><?xml version="1.0" encoding="utf-8"?>
<sst xmlns="http://schemas.openxmlformats.org/spreadsheetml/2006/main" count="295" uniqueCount="129">
  <si>
    <t>Timestamp</t>
  </si>
  <si>
    <t>Please provide your email.</t>
  </si>
  <si>
    <t>Professional background</t>
  </si>
  <si>
    <t>Are you currently involved in / working on immunisation in pregnancy clinical trials or observational studies?</t>
  </si>
  <si>
    <t>1.a. Do you agree with the rationale of the case definition?</t>
  </si>
  <si>
    <t>1.b. If no / do not know, explain why.</t>
  </si>
  <si>
    <t>1.c. Comments?</t>
  </si>
  <si>
    <t>2.a. Does the preamble clearly describe the intended use of the definition?</t>
  </si>
  <si>
    <t>2.b. If no / do not know, explain why.</t>
  </si>
  <si>
    <t>2.c. Comments?</t>
  </si>
  <si>
    <t>3.a. Do you agree with Level 1 of diagnostic certainty?</t>
  </si>
  <si>
    <t>3.b. If no / do not know, explain why.</t>
  </si>
  <si>
    <t>3.c. Comments?</t>
  </si>
  <si>
    <t>4.a. Do you agree with Level 2 of diagnostic certainty?</t>
  </si>
  <si>
    <t>4.b. If no / do not know, explain why.</t>
  </si>
  <si>
    <t>4.c. Comments?</t>
  </si>
  <si>
    <t>5.a. Do you agree with Level 3 of diagnostic certainty?</t>
  </si>
  <si>
    <t>5.b. If no / do not know, explain why.</t>
  </si>
  <si>
    <t>5.c. Comments?</t>
  </si>
  <si>
    <t>6.a. Do you agree with the footnotes of the case definition?</t>
  </si>
  <si>
    <t>6.b. If no / do not know, explain why.</t>
  </si>
  <si>
    <t>6.c. Comments?</t>
  </si>
  <si>
    <t>7.a. Is the definition applicable in your setting?</t>
  </si>
  <si>
    <t>7.b. If no / do not know, explain why.</t>
  </si>
  <si>
    <t>7.c. Comments?</t>
  </si>
  <si>
    <t>8.a. Do you agree with the guidelines?</t>
  </si>
  <si>
    <t>8.b. If no / do not know, explain why.</t>
  </si>
  <si>
    <t>8.c. Comments?</t>
  </si>
  <si>
    <t>9. Any general comments?</t>
  </si>
  <si>
    <t>First, we would like to obtain some information about the trial / study you are involved in.</t>
  </si>
  <si>
    <t>- Study number:</t>
  </si>
  <si>
    <t>- Trial registry ID (cinical trial.gov):</t>
  </si>
  <si>
    <t>- Randomised trial / observational study?</t>
  </si>
  <si>
    <t>- Is the study prospective / retrospective?</t>
  </si>
  <si>
    <t>- Which vaccine is being studied in the study?</t>
  </si>
  <si>
    <t>- Which country(ies) is the study being conducted in?</t>
  </si>
  <si>
    <t>- What was / is the starting date (start study period)?</t>
  </si>
  <si>
    <t>- Is it a multi-centre / single centre study?</t>
  </si>
  <si>
    <t>- How is the study population defined?</t>
  </si>
  <si>
    <t>- When does follow-up stop for the mothers? (months / years after immunisation)</t>
  </si>
  <si>
    <t>- When does follow-up stop for the neonates? (e.g. months / years after birth)</t>
  </si>
  <si>
    <t>- Any other key information you deem relevant?</t>
  </si>
  <si>
    <t/>
  </si>
  <si>
    <t>2.a. Do you agree with the definition?</t>
  </si>
  <si>
    <t>3.a. Based on your study setting and the procedures / diagnostic requirements for the different levels of certainty in the case definition, would you be able to obtain all levels of certainty?</t>
  </si>
  <si>
    <t>3.b. If no / do not know, explain which level(s) would not be applicable and why (e.g. not having all procedures available in countries where study is done / retrospective assessment of charts would not allow information / exclusion / negative criteria to be found consistently)</t>
  </si>
  <si>
    <t xml:space="preserve">4.a. Do you agree with the guidelines? </t>
  </si>
  <si>
    <t>5.a. How much would the use of case definitions such as this one potentially improve your study?</t>
  </si>
  <si>
    <t>5.b. Comments?</t>
  </si>
  <si>
    <t>6. What additional documents would you wish GAIA to develop for your study in order to achieve harmonisation of safety assessment in maternal immunisation studies?</t>
  </si>
  <si>
    <t>7. Any other comments you would like to share?</t>
  </si>
  <si>
    <t>- Ongoing</t>
  </si>
  <si>
    <t>- Closed</t>
  </si>
  <si>
    <t>- Planned</t>
  </si>
  <si>
    <t>Please provide the details of your involvement as specifically as possible</t>
  </si>
  <si>
    <t>diane.m.harper@gmail.com</t>
  </si>
  <si>
    <t>Healthcare provider</t>
  </si>
  <si>
    <t>No, but I am interested to review the case definition</t>
  </si>
  <si>
    <t>Yes</t>
  </si>
  <si>
    <t>slogrove@gmail.com</t>
  </si>
  <si>
    <t>Academic organisation</t>
  </si>
  <si>
    <t xml:space="preserve">The maternal antibody section doesn't link well with the rationale.  I see the need for understanding the mechanisms and physiology of maternal antibody transfer for vaccinations in pregnancy in general, but it isn't clear how this is or isn't linked to low birth weight. </t>
  </si>
  <si>
    <t>davidnalin@aol.com</t>
  </si>
  <si>
    <t>Undeer "Maternal immunization and birth weight, para. 2,line 6, there is a word "timeous" which does not exist in English. Assume this should be "timely".</t>
  </si>
  <si>
    <t>Level 4, as it appears in the text, does not actually seem to confirm to the usual definition of level 4, including that given later on in the paper, i.e. "evidence INADEQUATE to meet definition". The level 4 criteria given here do not appear to be entirely inadequate. Needs clarification.
Also, level 5 is missing (NOT a case...etc.)</t>
  </si>
  <si>
    <t>No</t>
  </si>
  <si>
    <t>1.    3.1.2.1. suggests initials as identifiers, but this is inadequate, since many individuals have the same initials.  For infants, name or hospital identifier should be included (item 7).
2.  3.1.3.   item 12 :  need to add vaccine diluent (composition and lot number).
3.  3.1.4. There should be more here about reporting which known causes have been ruled out, and what tests ruled them out.
4.   Item 3.1.5., duration of surveillance:  the duration of surveillance for low birth weight should be no longer than required by the definition, that is, either the day of birth or some short time afterwards. The rest of this section is irrelevant to duration of surveillance for the A.E. It is just boilerplate
5.  Items 36-41.  Need to add description of statistical methods, including statistical aspects of design (n, power, etc.) and of analytic methods and significance calculations, etc.</t>
  </si>
  <si>
    <t>oleskejm@njms.rutgers.edu</t>
  </si>
  <si>
    <t xml:space="preserve">I have been reviewing all of the neonatal case definitions as well as being an active Brighton collaboration/author in such guideline development. As a general concern for all these perinatal guidelines is the lack of a preamble emphasis on the importance of pregnancy and prenatal care in preventing or lessening impact of these events. </t>
  </si>
  <si>
    <t>rosemaryaaron@yahoo.com</t>
  </si>
  <si>
    <t>Regulatory authority</t>
  </si>
  <si>
    <t>No comment</t>
  </si>
  <si>
    <t>The preamble is supported with evidence/data and it has indicated areas where the problem of low birth weight hence acceptable</t>
  </si>
  <si>
    <t xml:space="preserve">Covered most of the requirements under Level 1 </t>
  </si>
  <si>
    <t>Practically it is acceptable</t>
  </si>
  <si>
    <t>The Levels of diagnostic  defined Based on meta-analysis and method review through various studies hence  acceptable</t>
  </si>
  <si>
    <t>Well known</t>
  </si>
  <si>
    <t>The document is comprehensive. Terminologies used in the guideline are commonly used.</t>
  </si>
  <si>
    <t>A very useful, clear document with relevant information and  very easy to put into practice.</t>
  </si>
  <si>
    <t>ouzama.n.henry@gsk.com</t>
  </si>
  <si>
    <t>Vaccine manufacturer</t>
  </si>
  <si>
    <t>Yes, but not as an investigator</t>
  </si>
  <si>
    <t>I will provide details about the trial / study I am involved in now.</t>
  </si>
  <si>
    <t>Randomised trial</t>
  </si>
  <si>
    <t>Prospective</t>
  </si>
  <si>
    <t>RSV, GBS</t>
  </si>
  <si>
    <t>US, Europe, South America</t>
  </si>
  <si>
    <t>Multi-centre</t>
  </si>
  <si>
    <t>pregnant women 3rd trimester</t>
  </si>
  <si>
    <t>6 months</t>
  </si>
  <si>
    <t>1-2 years</t>
  </si>
  <si>
    <t>none</t>
  </si>
  <si>
    <t xml:space="preserve">For level of certainty 4, should one include weight &lt; 2500? I assume it is not there because it is for days 3-7, or is the omission an oversight? There is mention that in many instances trialists need to rely on the attending medical staff for the BW assessment, and details of how it was done is not available in medical notes. How does one assess the diagnostic certainty in these cases. Some guidance should be provided for this as well. For proxy measures using mid-upper arm circumference, consider including a picture that points to where the acromion and olecranon processes are as these terms may not be well understood. Centimeter is spelled incorrectly here. </t>
  </si>
  <si>
    <t>hmlspiegel@gmail.com</t>
  </si>
  <si>
    <t>Public health agency</t>
  </si>
  <si>
    <t>I already shared this information when reviewing another case definition.</t>
  </si>
  <si>
    <t>Details on the proxy measures for Level 3 of Diagnostic Certainty are helpful and well presented.</t>
  </si>
  <si>
    <t>NA</t>
  </si>
  <si>
    <t>Consider Appendix, where applicable, referring to mHealth applications for maternal or infant data and their use in the context of studies. Further, anticipation of possible use of GAIA guidance parameters in mHealt. For examples see  http://www.mappinghealth.com/</t>
  </si>
  <si>
    <t>oidoko@mrc.gm, bukkyidoko@gmail.com</t>
  </si>
  <si>
    <t>Yes, I am an investigator</t>
  </si>
  <si>
    <t>Observational study</t>
  </si>
  <si>
    <t>routine EPI</t>
  </si>
  <si>
    <t>Gambia</t>
  </si>
  <si>
    <t>Oct 2015 to Jul 2016</t>
  </si>
  <si>
    <t>4 months</t>
  </si>
  <si>
    <t>Proposal development, study implementation and reporting</t>
  </si>
  <si>
    <t>drrajamohanank@gmail.com</t>
  </si>
  <si>
    <t xml:space="preserve">The weight should be taken with least amount of clothing </t>
  </si>
  <si>
    <t>Y</t>
  </si>
  <si>
    <t>N</t>
  </si>
  <si>
    <t>DNK</t>
  </si>
  <si>
    <t>Do not know</t>
  </si>
  <si>
    <t>Question</t>
  </si>
  <si>
    <t>Review feedback</t>
  </si>
  <si>
    <t>Authors' comments</t>
  </si>
  <si>
    <t>corrected</t>
  </si>
  <si>
    <t xml:space="preserve">Thank you. </t>
  </si>
  <si>
    <t>Thanks for the comment</t>
  </si>
  <si>
    <t xml:space="preserve">Thanks for the comment. Reporting platform could utilise/ refer to GAIA definitions. </t>
  </si>
  <si>
    <t>Under "Maternal immunization and birth weight, para. 2,line 6, there is a word "timeous" which does not exist in English. Assume this should be "timely".</t>
  </si>
  <si>
    <t xml:space="preserve">Thank you </t>
  </si>
  <si>
    <t>Thank you</t>
  </si>
  <si>
    <t>As you have agreed, with this paper being related to maternal immunisation, an understanding of maternal antibody transfer is important. The immunological effects discussed are specifically related to short gestation. Many (although not all) neonates born prematurely also have low birth weight, so it is relevant to LBW infants, even despite LBW not being the cause</t>
  </si>
  <si>
    <t>Level 4 has been amended to restrict assessment of 'birth' weight to the first 48 hours of life. Any weight assessment after 48 hours of life is considered an 'early neonatal weight'. Additionally, as Level 4 does not actually include a 'weight' measurement, but rather use of a PROXY measure of weight, it is being considered inadequate to meet the definition. Level 4 has, however, been left in this manuscript, as level 4 criteria may be utilised in population surveys which would contribute to important data on background rates of LBW in the population in question.   The LBW working group authors decided to omit a level 5.</t>
  </si>
  <si>
    <t>Agreed, point 20 has been elaborated to include this</t>
  </si>
  <si>
    <t xml:space="preserve">1.  Identifiers utilised need to take confidentiality and GCP guidelines into account. A participant number and alpha-numeric identifier generated by site/ sponsor should be utilised, which can only be unblinded by site personnel. Participant identifiers useful in maternal immunisation trials include an identifier allocated to mother-newborn pairs (or groups if multiple), with the addition of a specific prefix/ suffix to indicate which partiicpant is mother (e.g. -1) and which partiicpant(s) are infants (e.g. -2, -3)                                                                                                                 2. addressed          3. The data collection section should guide which variables should be collected to enable investigators to identify adverse events, including possible causes. Determination of exact cause or ruling out causes should rather be addressed by analysis/ interpretation of the data variables.           4. Amended        5. Birth weight could be analysed as continuous or categorical varaibale, depending on the availability and quality of data. Low birth weight itself is categorical. </t>
  </si>
  <si>
    <t xml:space="preserve">This is a very relevant comment, thank you. We have not updated LBW definition document to include this point. </t>
  </si>
  <si>
    <r>
      <t xml:space="preserve">Level 4 has been amended to restrict assessment of </t>
    </r>
    <r>
      <rPr>
        <u/>
        <sz val="10"/>
        <color rgb="FF000000"/>
        <rFont val="Arial"/>
        <family val="2"/>
      </rPr>
      <t>'birth</t>
    </r>
    <r>
      <rPr>
        <sz val="10"/>
        <color rgb="FF000000"/>
        <rFont val="Arial"/>
        <family val="2"/>
      </rPr>
      <t>' weight to the first 48 hours of life. Any weight assessment after 48 hours of life is considered an 'early neonatal weight'. Additionally, as Level 4 does not actually include a 'weight' assessment, but rather use of proxy anthropometric measurement to estimate weight.     Pictures of anthropometric measurement points will be included in submission as supplementary material.</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m/d/yyyy\ h:mm:ss"/>
  </numFmts>
  <fonts count="7" x14ac:knownFonts="1">
    <font>
      <sz val="10"/>
      <color rgb="FF000000"/>
      <name val="Arial"/>
    </font>
    <font>
      <sz val="10"/>
      <name val="Arial"/>
    </font>
    <font>
      <b/>
      <sz val="10"/>
      <color rgb="FF000000"/>
      <name val="Arial"/>
      <family val="2"/>
    </font>
    <font>
      <b/>
      <sz val="10"/>
      <name val="Arial"/>
      <family val="2"/>
    </font>
    <font>
      <sz val="10"/>
      <color rgb="FF000000"/>
      <name val="Arial"/>
      <family val="2"/>
    </font>
    <font>
      <u/>
      <sz val="10"/>
      <color rgb="FF000000"/>
      <name val="Arial"/>
      <family val="2"/>
    </font>
    <font>
      <sz val="10"/>
      <name val="Arial"/>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4">
    <xf numFmtId="0" fontId="0" fillId="0" borderId="0" xfId="0" applyFont="1" applyAlignment="1"/>
    <xf numFmtId="164" fontId="1" fillId="0" borderId="0" xfId="0" applyNumberFormat="1" applyFont="1" applyAlignment="1"/>
    <xf numFmtId="0" fontId="1" fillId="0" borderId="0" xfId="0" applyFont="1" applyAlignment="1"/>
    <xf numFmtId="9" fontId="1" fillId="0" borderId="0" xfId="0" applyNumberFormat="1" applyFont="1" applyAlignment="1"/>
    <xf numFmtId="0" fontId="0" fillId="0" borderId="1" xfId="0" applyFont="1" applyBorder="1" applyAlignment="1">
      <alignment vertical="top" wrapText="1"/>
    </xf>
    <xf numFmtId="0" fontId="1" fillId="0" borderId="1" xfId="0" applyFont="1" applyBorder="1" applyAlignment="1">
      <alignment vertical="top" wrapText="1"/>
    </xf>
    <xf numFmtId="9" fontId="1" fillId="0" borderId="1" xfId="0" applyNumberFormat="1" applyFont="1" applyBorder="1" applyAlignment="1">
      <alignment vertical="top" wrapText="1"/>
    </xf>
    <xf numFmtId="0" fontId="2" fillId="0" borderId="1" xfId="0" applyFont="1" applyBorder="1" applyAlignment="1">
      <alignment vertical="top" wrapText="1"/>
    </xf>
    <xf numFmtId="164" fontId="3" fillId="0" borderId="1" xfId="0" applyNumberFormat="1" applyFont="1" applyBorder="1" applyAlignment="1">
      <alignment vertical="top" wrapText="1"/>
    </xf>
    <xf numFmtId="0" fontId="0" fillId="0" borderId="0" xfId="0" applyFont="1" applyAlignment="1">
      <alignment wrapText="1"/>
    </xf>
    <xf numFmtId="0" fontId="4" fillId="0" borderId="1" xfId="0" applyFont="1" applyBorder="1" applyAlignment="1">
      <alignment vertical="top" wrapText="1"/>
    </xf>
    <xf numFmtId="0" fontId="6" fillId="0" borderId="1" xfId="0" applyFont="1" applyBorder="1" applyAlignment="1">
      <alignment vertical="top" wrapText="1"/>
    </xf>
    <xf numFmtId="49" fontId="6" fillId="0" borderId="1" xfId="0" applyNumberFormat="1" applyFont="1" applyBorder="1" applyAlignment="1">
      <alignment vertical="top" wrapText="1"/>
    </xf>
    <xf numFmtId="164" fontId="3" fillId="0" borderId="1" xfId="0" applyNumberFormat="1" applyFont="1" applyBorder="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K32"/>
  <sheetViews>
    <sheetView topLeftCell="AS1" workbookViewId="0">
      <pane ySplit="1" topLeftCell="A2" activePane="bottomLeft" state="frozen"/>
      <selection pane="bottomLeft" activeCell="A30" sqref="A30:XFD32"/>
    </sheetView>
  </sheetViews>
  <sheetFormatPr defaultColWidth="14.44140625" defaultRowHeight="15.75" customHeight="1" x14ac:dyDescent="0.25"/>
  <cols>
    <col min="1" max="63" width="21.5546875" customWidth="1"/>
  </cols>
  <sheetData>
    <row r="1" spans="1:63" ht="13.2" x14ac:dyDescent="0.25">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v>
      </c>
      <c r="AR1" t="s">
        <v>42</v>
      </c>
      <c r="AS1" t="s">
        <v>5</v>
      </c>
      <c r="AT1" t="s">
        <v>6</v>
      </c>
      <c r="AU1" t="s">
        <v>43</v>
      </c>
      <c r="AV1" t="s">
        <v>8</v>
      </c>
      <c r="AW1" t="s">
        <v>9</v>
      </c>
      <c r="AX1" t="s">
        <v>44</v>
      </c>
      <c r="AY1" t="s">
        <v>45</v>
      </c>
      <c r="AZ1" t="s">
        <v>12</v>
      </c>
      <c r="BA1" t="s">
        <v>46</v>
      </c>
      <c r="BB1" t="s">
        <v>14</v>
      </c>
      <c r="BC1" t="s">
        <v>15</v>
      </c>
      <c r="BD1" t="s">
        <v>47</v>
      </c>
      <c r="BE1" t="s">
        <v>48</v>
      </c>
      <c r="BF1" t="s">
        <v>49</v>
      </c>
      <c r="BG1" t="s">
        <v>50</v>
      </c>
      <c r="BH1" t="s">
        <v>51</v>
      </c>
      <c r="BI1" t="s">
        <v>52</v>
      </c>
      <c r="BJ1" t="s">
        <v>53</v>
      </c>
      <c r="BK1" t="s">
        <v>54</v>
      </c>
    </row>
    <row r="2" spans="1:63" ht="13.2" x14ac:dyDescent="0.25">
      <c r="A2" s="1">
        <v>42565.659727962964</v>
      </c>
      <c r="B2" s="2" t="s">
        <v>55</v>
      </c>
      <c r="C2" s="2" t="s">
        <v>56</v>
      </c>
      <c r="D2" s="2" t="s">
        <v>57</v>
      </c>
      <c r="E2" s="2" t="s">
        <v>58</v>
      </c>
      <c r="H2" s="2" t="s">
        <v>58</v>
      </c>
      <c r="K2" s="2" t="s">
        <v>58</v>
      </c>
      <c r="N2" s="2" t="s">
        <v>58</v>
      </c>
      <c r="Q2" s="2" t="s">
        <v>58</v>
      </c>
      <c r="T2" s="2" t="s">
        <v>58</v>
      </c>
      <c r="W2" s="2" t="s">
        <v>58</v>
      </c>
      <c r="Z2" s="2" t="s">
        <v>58</v>
      </c>
    </row>
    <row r="3" spans="1:63" ht="13.2" x14ac:dyDescent="0.25">
      <c r="A3" s="1">
        <v>42578.516861597222</v>
      </c>
      <c r="B3" s="2" t="s">
        <v>59</v>
      </c>
      <c r="C3" s="2" t="s">
        <v>60</v>
      </c>
      <c r="D3" s="2" t="s">
        <v>57</v>
      </c>
      <c r="E3" s="2" t="s">
        <v>58</v>
      </c>
      <c r="H3" s="2" t="s">
        <v>58</v>
      </c>
      <c r="J3" s="2" t="s">
        <v>61</v>
      </c>
      <c r="K3" s="2" t="s">
        <v>58</v>
      </c>
      <c r="N3" s="2" t="s">
        <v>58</v>
      </c>
      <c r="Q3" s="2" t="s">
        <v>58</v>
      </c>
      <c r="T3" s="2" t="s">
        <v>58</v>
      </c>
      <c r="W3" s="2" t="s">
        <v>58</v>
      </c>
      <c r="Z3" s="2" t="s">
        <v>58</v>
      </c>
    </row>
    <row r="4" spans="1:63" ht="13.2" x14ac:dyDescent="0.25">
      <c r="A4" s="1">
        <v>42586.691136030087</v>
      </c>
      <c r="B4" s="2" t="s">
        <v>62</v>
      </c>
      <c r="C4" s="2" t="s">
        <v>60</v>
      </c>
      <c r="D4" s="2" t="s">
        <v>57</v>
      </c>
      <c r="E4" s="2" t="s">
        <v>58</v>
      </c>
      <c r="H4" s="2" t="s">
        <v>58</v>
      </c>
      <c r="J4" s="2" t="s">
        <v>63</v>
      </c>
      <c r="K4" s="2" t="s">
        <v>58</v>
      </c>
      <c r="N4" s="2" t="s">
        <v>58</v>
      </c>
      <c r="Q4" s="2" t="s">
        <v>58</v>
      </c>
      <c r="S4" s="2" t="s">
        <v>64</v>
      </c>
      <c r="T4" s="2" t="s">
        <v>58</v>
      </c>
      <c r="W4" s="2" t="s">
        <v>58</v>
      </c>
      <c r="Z4" s="2" t="s">
        <v>65</v>
      </c>
      <c r="AA4" s="2" t="s">
        <v>66</v>
      </c>
    </row>
    <row r="5" spans="1:63" ht="13.2" x14ac:dyDescent="0.25">
      <c r="A5" s="1">
        <v>42587.673565370365</v>
      </c>
      <c r="B5" s="2" t="s">
        <v>67</v>
      </c>
      <c r="C5" s="2" t="s">
        <v>56</v>
      </c>
      <c r="D5" s="2" t="s">
        <v>57</v>
      </c>
      <c r="E5" s="2" t="s">
        <v>58</v>
      </c>
      <c r="H5" s="2" t="s">
        <v>58</v>
      </c>
      <c r="K5" s="2" t="s">
        <v>58</v>
      </c>
      <c r="N5" s="2" t="s">
        <v>58</v>
      </c>
      <c r="Q5" s="2" t="s">
        <v>58</v>
      </c>
      <c r="T5" s="2" t="s">
        <v>58</v>
      </c>
      <c r="W5" s="2" t="s">
        <v>58</v>
      </c>
      <c r="Z5" s="2" t="s">
        <v>58</v>
      </c>
      <c r="AC5" s="2" t="s">
        <v>68</v>
      </c>
    </row>
    <row r="6" spans="1:63" ht="13.2" x14ac:dyDescent="0.25">
      <c r="A6" s="1">
        <v>42596.896475775458</v>
      </c>
      <c r="B6" s="2" t="s">
        <v>69</v>
      </c>
      <c r="C6" s="2" t="s">
        <v>70</v>
      </c>
      <c r="D6" s="2" t="s">
        <v>57</v>
      </c>
      <c r="E6" s="2" t="s">
        <v>58</v>
      </c>
      <c r="G6" s="2" t="s">
        <v>71</v>
      </c>
      <c r="H6" s="2" t="s">
        <v>58</v>
      </c>
      <c r="J6" s="2" t="s">
        <v>72</v>
      </c>
      <c r="K6" s="2" t="s">
        <v>58</v>
      </c>
      <c r="M6" s="2" t="s">
        <v>73</v>
      </c>
      <c r="N6" s="2" t="s">
        <v>58</v>
      </c>
      <c r="P6" s="2" t="s">
        <v>74</v>
      </c>
      <c r="Q6" s="2" t="s">
        <v>58</v>
      </c>
      <c r="S6" s="2" t="s">
        <v>75</v>
      </c>
      <c r="T6" s="2" t="s">
        <v>58</v>
      </c>
      <c r="W6" s="2" t="s">
        <v>58</v>
      </c>
      <c r="Y6" s="2" t="s">
        <v>76</v>
      </c>
      <c r="Z6" s="2" t="s">
        <v>58</v>
      </c>
      <c r="AB6" s="2" t="s">
        <v>77</v>
      </c>
      <c r="AC6" s="2" t="s">
        <v>78</v>
      </c>
    </row>
    <row r="7" spans="1:63" ht="13.2" x14ac:dyDescent="0.25">
      <c r="A7" s="1">
        <v>42598.553393784721</v>
      </c>
      <c r="B7" s="2" t="s">
        <v>79</v>
      </c>
      <c r="C7" s="2" t="s">
        <v>80</v>
      </c>
      <c r="D7" s="2" t="s">
        <v>81</v>
      </c>
      <c r="AD7" s="2" t="s">
        <v>82</v>
      </c>
      <c r="AG7" s="2" t="s">
        <v>83</v>
      </c>
      <c r="AH7" s="2" t="s">
        <v>84</v>
      </c>
      <c r="AI7" s="2" t="s">
        <v>85</v>
      </c>
      <c r="AJ7" s="2" t="s">
        <v>86</v>
      </c>
      <c r="AK7" s="2">
        <v>2016</v>
      </c>
      <c r="AL7" s="2" t="s">
        <v>87</v>
      </c>
      <c r="AM7" s="2" t="s">
        <v>88</v>
      </c>
      <c r="AN7" s="2" t="s">
        <v>89</v>
      </c>
      <c r="AO7" s="2" t="s">
        <v>90</v>
      </c>
      <c r="AP7" s="2" t="s">
        <v>91</v>
      </c>
      <c r="AQ7" s="2" t="s">
        <v>58</v>
      </c>
      <c r="AU7" s="2" t="s">
        <v>58</v>
      </c>
      <c r="AW7" s="2" t="s">
        <v>92</v>
      </c>
      <c r="AX7" s="2" t="s">
        <v>58</v>
      </c>
      <c r="BA7" s="2" t="s">
        <v>58</v>
      </c>
      <c r="BD7" s="3">
        <v>0.9</v>
      </c>
    </row>
    <row r="8" spans="1:63" ht="13.2" x14ac:dyDescent="0.25">
      <c r="A8" s="1">
        <v>42598.917632326389</v>
      </c>
      <c r="B8" s="2" t="s">
        <v>93</v>
      </c>
      <c r="C8" s="2" t="s">
        <v>94</v>
      </c>
      <c r="D8" s="2" t="s">
        <v>81</v>
      </c>
      <c r="AD8" s="2" t="s">
        <v>95</v>
      </c>
      <c r="AQ8" s="2" t="s">
        <v>58</v>
      </c>
      <c r="AU8" s="2" t="s">
        <v>58</v>
      </c>
      <c r="AX8" s="2" t="s">
        <v>58</v>
      </c>
      <c r="BA8" s="2" t="s">
        <v>58</v>
      </c>
      <c r="BC8" s="2" t="s">
        <v>96</v>
      </c>
      <c r="BD8" s="2" t="s">
        <v>97</v>
      </c>
      <c r="BG8" s="2" t="s">
        <v>98</v>
      </c>
    </row>
    <row r="9" spans="1:63" ht="13.2" x14ac:dyDescent="0.25">
      <c r="A9" s="1">
        <v>42604.542625011571</v>
      </c>
      <c r="B9" s="2" t="s">
        <v>99</v>
      </c>
      <c r="C9" s="2" t="s">
        <v>60</v>
      </c>
      <c r="D9" s="2" t="s">
        <v>100</v>
      </c>
      <c r="AD9" s="2" t="s">
        <v>82</v>
      </c>
      <c r="AG9" s="2" t="s">
        <v>101</v>
      </c>
      <c r="AH9" s="2" t="s">
        <v>84</v>
      </c>
      <c r="AI9" s="2" t="s">
        <v>102</v>
      </c>
      <c r="AJ9" s="2" t="s">
        <v>103</v>
      </c>
      <c r="AK9" s="2" t="s">
        <v>104</v>
      </c>
      <c r="AL9" s="2" t="s">
        <v>87</v>
      </c>
      <c r="AO9" s="2" t="s">
        <v>105</v>
      </c>
      <c r="AQ9" s="2" t="s">
        <v>58</v>
      </c>
      <c r="AU9" s="2" t="s">
        <v>58</v>
      </c>
      <c r="AX9" s="2" t="s">
        <v>58</v>
      </c>
      <c r="BA9" s="2" t="s">
        <v>58</v>
      </c>
      <c r="BD9" s="2">
        <v>50</v>
      </c>
      <c r="BH9" s="2">
        <v>0</v>
      </c>
      <c r="BI9" s="2">
        <v>2</v>
      </c>
      <c r="BJ9" s="2">
        <v>1</v>
      </c>
      <c r="BK9" s="2" t="s">
        <v>106</v>
      </c>
    </row>
    <row r="10" spans="1:63" ht="13.2" x14ac:dyDescent="0.25">
      <c r="A10" s="1">
        <v>42609.821138159721</v>
      </c>
      <c r="B10" s="2" t="s">
        <v>107</v>
      </c>
      <c r="C10" s="2" t="s">
        <v>60</v>
      </c>
      <c r="D10" s="2" t="s">
        <v>57</v>
      </c>
      <c r="E10" s="2" t="s">
        <v>58</v>
      </c>
      <c r="H10" s="2" t="s">
        <v>58</v>
      </c>
      <c r="K10" s="2" t="s">
        <v>58</v>
      </c>
      <c r="N10" s="2" t="s">
        <v>58</v>
      </c>
      <c r="Q10" s="2" t="s">
        <v>58</v>
      </c>
      <c r="T10" s="2" t="s">
        <v>58</v>
      </c>
      <c r="W10" s="2" t="s">
        <v>58</v>
      </c>
      <c r="Z10" s="2" t="s">
        <v>58</v>
      </c>
      <c r="AC10" s="2" t="s">
        <v>108</v>
      </c>
    </row>
    <row r="30" spans="4:53" ht="15.75" customHeight="1" x14ac:dyDescent="0.25">
      <c r="D30" t="s">
        <v>109</v>
      </c>
      <c r="E30">
        <f>COUNTIF(E2:E29,"Yes")</f>
        <v>6</v>
      </c>
      <c r="H30">
        <f>COUNTIF(H2:H29,"Yes")</f>
        <v>6</v>
      </c>
      <c r="K30">
        <f>COUNTIF(K2:K29,"Yes")</f>
        <v>6</v>
      </c>
      <c r="N30">
        <f>COUNTIF(N2:N29,"Yes")</f>
        <v>6</v>
      </c>
      <c r="Q30">
        <f>COUNTIF(Q2:Q29,"Yes")</f>
        <v>6</v>
      </c>
      <c r="T30">
        <f>COUNTIF(T2:T29,"Yes")</f>
        <v>6</v>
      </c>
      <c r="W30">
        <f>COUNTIF(W2:W29,"Yes")</f>
        <v>6</v>
      </c>
      <c r="Z30">
        <f>COUNTIF(Z2:Z29,"Yes")</f>
        <v>5</v>
      </c>
      <c r="AP30">
        <f>COUNTIF(AP2:AP29,"Yes")</f>
        <v>0</v>
      </c>
      <c r="AQ30">
        <f>COUNTIF(AQ2:AQ29,"Yes")</f>
        <v>3</v>
      </c>
      <c r="AU30">
        <f>COUNTIF(AU2:AU29,"Yes")</f>
        <v>3</v>
      </c>
      <c r="AX30">
        <f>COUNTIF(AX2:AX29,"Yes")</f>
        <v>3</v>
      </c>
      <c r="BA30">
        <f>COUNTIF(BA2:BA29,"Yes")</f>
        <v>3</v>
      </c>
    </row>
    <row r="31" spans="4:53" ht="15.75" customHeight="1" x14ac:dyDescent="0.25">
      <c r="D31" t="s">
        <v>110</v>
      </c>
      <c r="E31">
        <f>COUNTIF(E2:E29,"No")</f>
        <v>0</v>
      </c>
      <c r="H31">
        <f>COUNTIF(H2:H29,"No")</f>
        <v>0</v>
      </c>
      <c r="K31">
        <f>COUNTIF(K2:K29,"No")</f>
        <v>0</v>
      </c>
      <c r="N31">
        <f>COUNTIF(N2:N29,"No")</f>
        <v>0</v>
      </c>
      <c r="Q31">
        <f>COUNTIF(Q2:Q29,"No")</f>
        <v>0</v>
      </c>
      <c r="T31">
        <f>COUNTIF(T2:T29,"No")</f>
        <v>0</v>
      </c>
      <c r="W31">
        <f>COUNTIF(W2:W29,"No")</f>
        <v>0</v>
      </c>
      <c r="Z31">
        <f>COUNTIF(Z2:Z29,"No")</f>
        <v>1</v>
      </c>
      <c r="AP31">
        <f>COUNTIF(AP2:AP29,"No")</f>
        <v>0</v>
      </c>
      <c r="AQ31">
        <f>COUNTIF(AQ2:AQ29,"No")</f>
        <v>0</v>
      </c>
      <c r="AU31">
        <f>COUNTIF(AU2:AU29,"No")</f>
        <v>0</v>
      </c>
      <c r="AX31">
        <f>COUNTIF(AX2:AX29,"No")</f>
        <v>0</v>
      </c>
      <c r="BA31">
        <f>COUNTIF(BA2:BA29,"No")</f>
        <v>0</v>
      </c>
    </row>
    <row r="32" spans="4:53" ht="15.75" customHeight="1" x14ac:dyDescent="0.25">
      <c r="D32" t="s">
        <v>111</v>
      </c>
      <c r="E32">
        <f>COUNTIF(E2:E29,"Do not know")</f>
        <v>0</v>
      </c>
      <c r="H32">
        <f>COUNTIF(H2:H29,"Do not know")</f>
        <v>0</v>
      </c>
      <c r="K32">
        <f>COUNTIF(K2:K29,"Do not know")</f>
        <v>0</v>
      </c>
      <c r="N32">
        <f>COUNTIF(N2:N29,"Do not know")</f>
        <v>0</v>
      </c>
      <c r="Q32">
        <f>COUNTIF(Q2:Q29,"Do not know")</f>
        <v>0</v>
      </c>
      <c r="T32">
        <f>COUNTIF(T2:T29,"Do not know")</f>
        <v>0</v>
      </c>
      <c r="W32">
        <f>COUNTIF(W2:W29,"Do not know")</f>
        <v>0</v>
      </c>
      <c r="Z32">
        <f>COUNTIF(Z2:Z29,"Do not know")</f>
        <v>0</v>
      </c>
      <c r="AP32">
        <f>COUNTIF(AP2:AP29,"Do not know")</f>
        <v>0</v>
      </c>
      <c r="AQ32">
        <f>COUNTIF(AQ2:AQ29,"Do not know")</f>
        <v>0</v>
      </c>
      <c r="AU32">
        <f>COUNTIF(AU2:AU29,"Do not know")</f>
        <v>0</v>
      </c>
      <c r="AX32">
        <f>COUNTIF(AX2:AX29,"Do not know")</f>
        <v>0</v>
      </c>
      <c r="BA32">
        <f>COUNTIF(BA2:BA29,"Do not know")</f>
        <v>0</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67"/>
  <sheetViews>
    <sheetView tabSelected="1" zoomScale="120" zoomScaleNormal="120" workbookViewId="0">
      <pane xSplit="1" ySplit="1" topLeftCell="B2" activePane="bottomRight" state="frozen"/>
      <selection pane="topRight" activeCell="B1" sqref="B1"/>
      <selection pane="bottomLeft" activeCell="A2" sqref="A2"/>
      <selection pane="bottomRight" activeCell="D7" sqref="D7"/>
    </sheetView>
  </sheetViews>
  <sheetFormatPr defaultColWidth="11.5546875" defaultRowHeight="13.2" x14ac:dyDescent="0.25"/>
  <cols>
    <col min="1" max="1" width="29.44140625" customWidth="1"/>
    <col min="2" max="2" width="53.33203125" customWidth="1"/>
    <col min="3" max="3" width="2" bestFit="1" customWidth="1"/>
    <col min="4" max="4" width="63.109375" customWidth="1"/>
  </cols>
  <sheetData>
    <row r="1" spans="1:5" x14ac:dyDescent="0.25">
      <c r="A1" s="7" t="s">
        <v>113</v>
      </c>
      <c r="B1" s="13" t="s">
        <v>114</v>
      </c>
      <c r="C1" s="13"/>
      <c r="D1" s="8" t="s">
        <v>115</v>
      </c>
    </row>
    <row r="2" spans="1:5" ht="26.4" x14ac:dyDescent="0.25">
      <c r="A2" s="4" t="s">
        <v>4</v>
      </c>
      <c r="B2" s="4" t="s">
        <v>58</v>
      </c>
      <c r="C2" s="4">
        <f>'Form responses 1'!E30+'Form responses 1'!AQ30</f>
        <v>9</v>
      </c>
      <c r="D2" s="5" t="s">
        <v>117</v>
      </c>
    </row>
    <row r="3" spans="1:5" x14ac:dyDescent="0.25">
      <c r="A3" s="4"/>
      <c r="B3" s="4" t="s">
        <v>65</v>
      </c>
      <c r="C3" s="4">
        <f>'Form responses 1'!E31+'Form responses 1'!AQ31</f>
        <v>0</v>
      </c>
      <c r="D3" s="5"/>
    </row>
    <row r="4" spans="1:5" x14ac:dyDescent="0.25">
      <c r="A4" s="4"/>
      <c r="B4" s="4" t="s">
        <v>112</v>
      </c>
      <c r="C4" s="4">
        <f>'Form responses 1'!E32+'Form responses 1'!AQ32</f>
        <v>0</v>
      </c>
      <c r="D4" s="5"/>
    </row>
    <row r="5" spans="1:5" ht="26.4" x14ac:dyDescent="0.25">
      <c r="A5" s="4" t="s">
        <v>5</v>
      </c>
      <c r="B5" s="4"/>
      <c r="C5" s="4"/>
      <c r="D5" s="4"/>
    </row>
    <row r="6" spans="1:5" x14ac:dyDescent="0.25">
      <c r="A6" s="4" t="s">
        <v>6</v>
      </c>
      <c r="B6" s="5" t="s">
        <v>71</v>
      </c>
      <c r="C6" s="4"/>
      <c r="D6" s="4"/>
    </row>
    <row r="7" spans="1:5" ht="39.6" x14ac:dyDescent="0.25">
      <c r="A7" s="4" t="s">
        <v>7</v>
      </c>
      <c r="B7" s="4" t="s">
        <v>58</v>
      </c>
      <c r="C7" s="4">
        <f>'Form responses 1'!H30</f>
        <v>6</v>
      </c>
      <c r="D7" s="5"/>
    </row>
    <row r="8" spans="1:5" x14ac:dyDescent="0.25">
      <c r="A8" s="4"/>
      <c r="B8" s="4" t="s">
        <v>65</v>
      </c>
      <c r="C8" s="4">
        <f>'Form responses 1'!H31</f>
        <v>0</v>
      </c>
      <c r="D8" s="5"/>
    </row>
    <row r="9" spans="1:5" x14ac:dyDescent="0.25">
      <c r="A9" s="4"/>
      <c r="B9" s="4" t="s">
        <v>112</v>
      </c>
      <c r="C9" s="4">
        <f>'Form responses 1'!H32</f>
        <v>0</v>
      </c>
      <c r="D9" s="5"/>
    </row>
    <row r="10" spans="1:5" ht="26.4" x14ac:dyDescent="0.25">
      <c r="A10" s="4" t="s">
        <v>8</v>
      </c>
      <c r="B10" s="4"/>
      <c r="C10" s="4"/>
    </row>
    <row r="11" spans="1:5" ht="79.2" x14ac:dyDescent="0.25">
      <c r="A11" s="4" t="s">
        <v>9</v>
      </c>
      <c r="B11" s="5" t="s">
        <v>61</v>
      </c>
      <c r="C11" s="4"/>
      <c r="D11" s="4" t="s">
        <v>123</v>
      </c>
      <c r="E11" s="9"/>
    </row>
    <row r="12" spans="1:5" ht="39.6" x14ac:dyDescent="0.25">
      <c r="A12" s="4"/>
      <c r="B12" s="5" t="s">
        <v>120</v>
      </c>
      <c r="C12" s="5"/>
      <c r="D12" s="5" t="s">
        <v>116</v>
      </c>
    </row>
    <row r="13" spans="1:5" ht="39.6" x14ac:dyDescent="0.25">
      <c r="A13" s="4"/>
      <c r="B13" s="5" t="s">
        <v>72</v>
      </c>
      <c r="C13" s="5"/>
      <c r="D13" s="5" t="s">
        <v>118</v>
      </c>
    </row>
    <row r="14" spans="1:5" ht="26.4" x14ac:dyDescent="0.25">
      <c r="A14" s="4" t="s">
        <v>10</v>
      </c>
      <c r="B14" s="4" t="s">
        <v>58</v>
      </c>
      <c r="C14" s="4">
        <f>'Form responses 1'!K30</f>
        <v>6</v>
      </c>
      <c r="D14" s="5"/>
    </row>
    <row r="15" spans="1:5" x14ac:dyDescent="0.25">
      <c r="A15" s="4"/>
      <c r="B15" s="4" t="s">
        <v>65</v>
      </c>
      <c r="C15" s="4">
        <f>'Form responses 1'!K31</f>
        <v>0</v>
      </c>
      <c r="D15" s="5"/>
    </row>
    <row r="16" spans="1:5" x14ac:dyDescent="0.25">
      <c r="A16" s="4"/>
      <c r="B16" s="4" t="s">
        <v>112</v>
      </c>
      <c r="C16" s="4">
        <f>'Form responses 1'!K32</f>
        <v>0</v>
      </c>
      <c r="D16" s="5"/>
    </row>
    <row r="17" spans="1:4" ht="26.4" x14ac:dyDescent="0.25">
      <c r="A17" s="4" t="s">
        <v>11</v>
      </c>
      <c r="B17" s="4"/>
      <c r="C17" s="4"/>
      <c r="D17" s="4"/>
    </row>
    <row r="18" spans="1:4" x14ac:dyDescent="0.25">
      <c r="A18" s="4" t="s">
        <v>12</v>
      </c>
      <c r="B18" s="5" t="s">
        <v>73</v>
      </c>
      <c r="C18" s="4"/>
      <c r="D18" s="4"/>
    </row>
    <row r="19" spans="1:4" ht="26.4" x14ac:dyDescent="0.25">
      <c r="A19" s="4" t="s">
        <v>13</v>
      </c>
      <c r="B19" s="4" t="s">
        <v>58</v>
      </c>
      <c r="C19" s="4">
        <f>'Form responses 1'!N30</f>
        <v>6</v>
      </c>
      <c r="D19" s="5"/>
    </row>
    <row r="20" spans="1:4" x14ac:dyDescent="0.25">
      <c r="A20" s="4"/>
      <c r="B20" s="4" t="s">
        <v>65</v>
      </c>
      <c r="C20" s="4">
        <f>'Form responses 1'!N31</f>
        <v>0</v>
      </c>
      <c r="D20" s="5"/>
    </row>
    <row r="21" spans="1:4" x14ac:dyDescent="0.25">
      <c r="A21" s="4"/>
      <c r="B21" s="4" t="s">
        <v>112</v>
      </c>
      <c r="C21" s="4">
        <f>'Form responses 1'!N32</f>
        <v>0</v>
      </c>
      <c r="D21" s="5"/>
    </row>
    <row r="22" spans="1:4" ht="26.4" x14ac:dyDescent="0.25">
      <c r="A22" s="4" t="s">
        <v>14</v>
      </c>
      <c r="B22" s="4"/>
      <c r="C22" s="4"/>
      <c r="D22" s="4"/>
    </row>
    <row r="23" spans="1:4" x14ac:dyDescent="0.25">
      <c r="A23" s="4" t="s">
        <v>15</v>
      </c>
      <c r="B23" s="5" t="s">
        <v>74</v>
      </c>
      <c r="C23" s="4"/>
      <c r="D23" s="4"/>
    </row>
    <row r="24" spans="1:4" ht="26.4" x14ac:dyDescent="0.25">
      <c r="A24" s="4" t="s">
        <v>16</v>
      </c>
      <c r="B24" s="4" t="s">
        <v>58</v>
      </c>
      <c r="C24" s="4">
        <f>'Form responses 1'!Q30</f>
        <v>6</v>
      </c>
      <c r="D24" s="5"/>
    </row>
    <row r="25" spans="1:4" x14ac:dyDescent="0.25">
      <c r="A25" s="4"/>
      <c r="B25" s="4" t="s">
        <v>65</v>
      </c>
      <c r="C25" s="4">
        <f>'Form responses 1'!Q31</f>
        <v>0</v>
      </c>
      <c r="D25" s="5"/>
    </row>
    <row r="26" spans="1:4" x14ac:dyDescent="0.25">
      <c r="A26" s="4"/>
      <c r="B26" s="4" t="s">
        <v>112</v>
      </c>
      <c r="C26" s="4">
        <f>'Form responses 1'!Q32</f>
        <v>0</v>
      </c>
      <c r="D26" s="5"/>
    </row>
    <row r="27" spans="1:4" ht="26.4" x14ac:dyDescent="0.25">
      <c r="A27" s="4" t="s">
        <v>17</v>
      </c>
      <c r="B27" s="4"/>
      <c r="C27" s="4"/>
      <c r="D27" s="4"/>
    </row>
    <row r="28" spans="1:4" ht="118.8" x14ac:dyDescent="0.25">
      <c r="A28" s="4" t="s">
        <v>18</v>
      </c>
      <c r="B28" s="5" t="s">
        <v>64</v>
      </c>
      <c r="C28" s="4"/>
      <c r="D28" s="4" t="s">
        <v>124</v>
      </c>
    </row>
    <row r="29" spans="1:4" ht="26.4" x14ac:dyDescent="0.25">
      <c r="A29" s="4"/>
      <c r="B29" s="5" t="s">
        <v>75</v>
      </c>
      <c r="C29" s="4"/>
      <c r="D29" s="4" t="s">
        <v>121</v>
      </c>
    </row>
    <row r="30" spans="1:4" ht="26.4" x14ac:dyDescent="0.25">
      <c r="A30" s="4" t="s">
        <v>19</v>
      </c>
      <c r="B30" s="4" t="s">
        <v>58</v>
      </c>
      <c r="C30" s="4">
        <f>'Form responses 1'!T30</f>
        <v>6</v>
      </c>
      <c r="D30" s="5"/>
    </row>
    <row r="31" spans="1:4" ht="22.5" customHeight="1" x14ac:dyDescent="0.25">
      <c r="A31" s="4"/>
      <c r="B31" s="4" t="s">
        <v>65</v>
      </c>
      <c r="C31" s="4">
        <f>'Form responses 1'!T31</f>
        <v>0</v>
      </c>
      <c r="D31" s="5"/>
    </row>
    <row r="32" spans="1:4" ht="22.5" customHeight="1" x14ac:dyDescent="0.25">
      <c r="A32" s="4"/>
      <c r="B32" s="4" t="s">
        <v>112</v>
      </c>
      <c r="C32" s="4">
        <f>'Form responses 1'!T32</f>
        <v>0</v>
      </c>
      <c r="D32" s="5"/>
    </row>
    <row r="33" spans="1:4" ht="26.4" x14ac:dyDescent="0.25">
      <c r="A33" s="4" t="s">
        <v>20</v>
      </c>
      <c r="B33" s="4"/>
      <c r="C33" s="4"/>
      <c r="D33" s="4"/>
    </row>
    <row r="34" spans="1:4" x14ac:dyDescent="0.25">
      <c r="A34" s="4" t="s">
        <v>21</v>
      </c>
      <c r="B34" s="4"/>
      <c r="C34" s="4"/>
      <c r="D34" s="4"/>
    </row>
    <row r="35" spans="1:4" ht="26.4" x14ac:dyDescent="0.25">
      <c r="A35" s="4" t="s">
        <v>22</v>
      </c>
      <c r="B35" s="4" t="s">
        <v>58</v>
      </c>
      <c r="C35" s="4">
        <f>'Form responses 1'!W30</f>
        <v>6</v>
      </c>
      <c r="D35" s="4"/>
    </row>
    <row r="36" spans="1:4" x14ac:dyDescent="0.25">
      <c r="A36" s="4"/>
      <c r="B36" s="4" t="s">
        <v>65</v>
      </c>
      <c r="C36" s="4">
        <f>'Form responses 1'!W31</f>
        <v>0</v>
      </c>
      <c r="D36" s="4"/>
    </row>
    <row r="37" spans="1:4" x14ac:dyDescent="0.25">
      <c r="A37" s="4"/>
      <c r="B37" s="4" t="s">
        <v>112</v>
      </c>
      <c r="C37" s="4">
        <f>'Form responses 1'!W32</f>
        <v>0</v>
      </c>
      <c r="D37" s="4"/>
    </row>
    <row r="38" spans="1:4" ht="26.4" x14ac:dyDescent="0.25">
      <c r="A38" s="4" t="s">
        <v>23</v>
      </c>
      <c r="B38" s="4"/>
      <c r="C38" s="4"/>
      <c r="D38" s="4"/>
    </row>
    <row r="39" spans="1:4" x14ac:dyDescent="0.25">
      <c r="A39" s="4" t="s">
        <v>24</v>
      </c>
      <c r="B39" s="5" t="s">
        <v>76</v>
      </c>
      <c r="C39" s="4"/>
      <c r="D39" s="4"/>
    </row>
    <row r="40" spans="1:4" ht="26.4" x14ac:dyDescent="0.25">
      <c r="A40" s="4" t="s">
        <v>25</v>
      </c>
      <c r="B40" s="4" t="s">
        <v>58</v>
      </c>
      <c r="C40" s="4">
        <f>'Form responses 1'!Z30+'Form responses 1'!BA30</f>
        <v>8</v>
      </c>
      <c r="D40" s="5"/>
    </row>
    <row r="41" spans="1:4" x14ac:dyDescent="0.25">
      <c r="A41" s="4"/>
      <c r="B41" s="4" t="s">
        <v>65</v>
      </c>
      <c r="C41" s="4">
        <f>'Form responses 1'!Z31+'Form responses 1'!BA31</f>
        <v>1</v>
      </c>
      <c r="D41" s="5"/>
    </row>
    <row r="42" spans="1:4" x14ac:dyDescent="0.25">
      <c r="A42" s="4"/>
      <c r="B42" s="4" t="s">
        <v>112</v>
      </c>
      <c r="C42" s="4">
        <f>'Form responses 1'!Z32+'Form responses 1'!BA32</f>
        <v>0</v>
      </c>
      <c r="D42" s="5"/>
    </row>
    <row r="43" spans="1:4" ht="264" x14ac:dyDescent="0.25">
      <c r="A43" s="4" t="s">
        <v>26</v>
      </c>
      <c r="B43" s="5" t="s">
        <v>66</v>
      </c>
      <c r="C43" s="4"/>
      <c r="D43" s="12" t="s">
        <v>126</v>
      </c>
    </row>
    <row r="44" spans="1:4" ht="26.4" x14ac:dyDescent="0.25">
      <c r="A44" s="4" t="s">
        <v>27</v>
      </c>
      <c r="B44" s="5" t="s">
        <v>77</v>
      </c>
      <c r="C44" s="4"/>
      <c r="D44" s="4" t="s">
        <v>122</v>
      </c>
    </row>
    <row r="45" spans="1:4" ht="79.2" x14ac:dyDescent="0.25">
      <c r="A45" s="4" t="s">
        <v>28</v>
      </c>
      <c r="B45" s="5" t="s">
        <v>68</v>
      </c>
      <c r="C45" s="4"/>
      <c r="D45" s="10" t="s">
        <v>127</v>
      </c>
    </row>
    <row r="46" spans="1:4" ht="26.4" x14ac:dyDescent="0.25">
      <c r="A46" s="4"/>
      <c r="B46" s="5" t="s">
        <v>78</v>
      </c>
      <c r="C46" s="4"/>
      <c r="D46" s="4" t="s">
        <v>122</v>
      </c>
    </row>
    <row r="47" spans="1:4" x14ac:dyDescent="0.25">
      <c r="A47" s="4"/>
      <c r="B47" s="5" t="s">
        <v>108</v>
      </c>
      <c r="C47" s="4"/>
      <c r="D47" s="4" t="s">
        <v>125</v>
      </c>
    </row>
    <row r="48" spans="1:4" ht="26.4" x14ac:dyDescent="0.25">
      <c r="A48" s="4" t="s">
        <v>5</v>
      </c>
      <c r="B48" s="4"/>
      <c r="C48" s="4"/>
      <c r="D48" s="4"/>
    </row>
    <row r="49" spans="1:4" x14ac:dyDescent="0.25">
      <c r="A49" s="4" t="s">
        <v>6</v>
      </c>
      <c r="B49" s="4"/>
      <c r="C49" s="4"/>
      <c r="D49" s="4"/>
    </row>
    <row r="50" spans="1:4" ht="26.4" x14ac:dyDescent="0.25">
      <c r="A50" s="4" t="s">
        <v>43</v>
      </c>
      <c r="B50" s="4" t="s">
        <v>58</v>
      </c>
      <c r="C50" s="4">
        <f>'Form responses 1'!AU30</f>
        <v>3</v>
      </c>
      <c r="D50" s="4"/>
    </row>
    <row r="51" spans="1:4" x14ac:dyDescent="0.25">
      <c r="A51" s="4"/>
      <c r="B51" s="4" t="s">
        <v>65</v>
      </c>
      <c r="C51" s="4">
        <f>'Form responses 1'!AU31</f>
        <v>0</v>
      </c>
      <c r="D51" s="4"/>
    </row>
    <row r="52" spans="1:4" x14ac:dyDescent="0.25">
      <c r="A52" s="4"/>
      <c r="B52" s="4" t="s">
        <v>112</v>
      </c>
      <c r="C52" s="4">
        <f>'Form responses 1'!AU32</f>
        <v>0</v>
      </c>
      <c r="D52" s="4"/>
    </row>
    <row r="53" spans="1:4" ht="26.4" x14ac:dyDescent="0.25">
      <c r="A53" s="4" t="s">
        <v>8</v>
      </c>
      <c r="B53" s="4"/>
      <c r="C53" s="4"/>
      <c r="D53" s="4"/>
    </row>
    <row r="54" spans="1:4" ht="151.5" customHeight="1" x14ac:dyDescent="0.25">
      <c r="A54" s="4" t="s">
        <v>9</v>
      </c>
      <c r="B54" s="5" t="s">
        <v>92</v>
      </c>
      <c r="C54" s="4"/>
      <c r="D54" s="10" t="s">
        <v>128</v>
      </c>
    </row>
    <row r="55" spans="1:4" ht="79.2" x14ac:dyDescent="0.25">
      <c r="A55" s="4" t="s">
        <v>44</v>
      </c>
      <c r="B55" s="4" t="s">
        <v>58</v>
      </c>
      <c r="C55" s="4">
        <f>'Form responses 1'!AX30</f>
        <v>3</v>
      </c>
      <c r="D55" s="4"/>
    </row>
    <row r="56" spans="1:4" x14ac:dyDescent="0.25">
      <c r="A56" s="4"/>
      <c r="B56" s="4" t="s">
        <v>65</v>
      </c>
      <c r="C56" s="4">
        <f>'Form responses 1'!AX31</f>
        <v>0</v>
      </c>
      <c r="D56" s="4"/>
    </row>
    <row r="57" spans="1:4" x14ac:dyDescent="0.25">
      <c r="A57" s="4"/>
      <c r="B57" s="4" t="s">
        <v>112</v>
      </c>
      <c r="C57" s="4">
        <f>'Form responses 1'!AX32</f>
        <v>0</v>
      </c>
      <c r="D57" s="4"/>
    </row>
    <row r="58" spans="1:4" ht="118.8" x14ac:dyDescent="0.25">
      <c r="A58" s="4" t="s">
        <v>45</v>
      </c>
      <c r="B58" s="4"/>
      <c r="C58" s="4"/>
      <c r="D58" s="4"/>
    </row>
    <row r="59" spans="1:4" x14ac:dyDescent="0.25">
      <c r="A59" s="4" t="s">
        <v>12</v>
      </c>
      <c r="B59" s="4"/>
      <c r="C59" s="4"/>
      <c r="D59" s="4"/>
    </row>
    <row r="60" spans="1:4" ht="26.4" x14ac:dyDescent="0.25">
      <c r="A60" s="4" t="s">
        <v>14</v>
      </c>
      <c r="B60" s="4"/>
      <c r="C60" s="4"/>
      <c r="D60" s="4"/>
    </row>
    <row r="61" spans="1:4" ht="26.4" x14ac:dyDescent="0.25">
      <c r="A61" s="4" t="s">
        <v>15</v>
      </c>
      <c r="B61" s="5" t="s">
        <v>96</v>
      </c>
      <c r="C61" s="4"/>
      <c r="D61" s="4" t="s">
        <v>122</v>
      </c>
    </row>
    <row r="62" spans="1:4" ht="39.6" x14ac:dyDescent="0.25">
      <c r="A62" s="4" t="s">
        <v>47</v>
      </c>
      <c r="B62" s="6">
        <v>0.9</v>
      </c>
      <c r="C62" s="4"/>
      <c r="D62" s="4"/>
    </row>
    <row r="63" spans="1:4" x14ac:dyDescent="0.25">
      <c r="A63" s="4"/>
      <c r="B63" s="5" t="s">
        <v>97</v>
      </c>
      <c r="C63" s="4"/>
      <c r="D63" s="4"/>
    </row>
    <row r="64" spans="1:4" x14ac:dyDescent="0.25">
      <c r="A64" s="4"/>
      <c r="B64" s="5">
        <v>50</v>
      </c>
      <c r="C64" s="4"/>
      <c r="D64" s="4"/>
    </row>
    <row r="65" spans="1:4" x14ac:dyDescent="0.25">
      <c r="A65" s="4" t="s">
        <v>48</v>
      </c>
      <c r="B65" s="4"/>
      <c r="C65" s="4"/>
      <c r="D65" s="4"/>
    </row>
    <row r="66" spans="1:4" ht="79.2" x14ac:dyDescent="0.25">
      <c r="A66" s="4" t="s">
        <v>49</v>
      </c>
      <c r="B66" s="4"/>
      <c r="C66" s="4"/>
      <c r="D66" s="4"/>
    </row>
    <row r="67" spans="1:4" ht="66" x14ac:dyDescent="0.25">
      <c r="A67" s="4" t="s">
        <v>50</v>
      </c>
      <c r="B67" s="5" t="s">
        <v>98</v>
      </c>
      <c r="C67" s="4"/>
      <c r="D67" s="11" t="s">
        <v>119</v>
      </c>
    </row>
  </sheetData>
  <mergeCells count="1">
    <mergeCell ref="B1:C1"/>
  </mergeCells>
  <pageMargins left="0.7" right="0.7" top="0.78740157499999996" bottom="0.78740157499999996" header="0.3" footer="0.3"/>
  <pageSetup scale="69" orientation="landscape" r:id="rId1"/>
  <colBreaks count="1" manualBreakCount="1">
    <brk id="4" max="1048575" man="1"/>
  </colBreak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Form responses 1</vt:lpstr>
      <vt:lpstr>Rebuttal</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RENO</dc:creator>
  <cp:lastModifiedBy>Flor Munoz</cp:lastModifiedBy>
  <dcterms:created xsi:type="dcterms:W3CDTF">2016-09-06T16:40:38Z</dcterms:created>
  <dcterms:modified xsi:type="dcterms:W3CDTF">2016-10-30T23:23:5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NewReviewCycle">
    <vt:lpwstr/>
  </property>
</Properties>
</file>